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T. micranthus" sheetId="1" state="visible" r:id="rId2"/>
    <sheet name="T. coccinea" sheetId="2" state="visible" r:id="rId3"/>
    <sheet name="Sheet3" sheetId="3" state="visible" r:id="rId4"/>
  </sheets>
  <definedNames>
    <definedName function="false" hidden="false" localSheetId="1" name="_xlnm.Print_Area" vbProcedure="false">'T. coccinea'!$B$4:$T$22</definedName>
    <definedName function="false" hidden="false" localSheetId="0" name="_xlnm.Print_Area" vbProcedure="false">'T. micranthus'!$B$3:$T$2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4" uniqueCount="36">
  <si>
    <r>
      <rPr>
        <sz val="10"/>
        <rFont val="Arial"/>
        <family val="0"/>
      </rPr>
      <t xml:space="preserve">Invasive Species 1 - </t>
    </r>
    <r>
      <rPr>
        <i val="true"/>
        <sz val="10"/>
        <rFont val="Arial"/>
        <family val="2"/>
      </rPr>
      <t xml:space="preserve">T. micranthus</t>
    </r>
    <r>
      <rPr>
        <sz val="10"/>
        <rFont val="Arial"/>
        <family val="0"/>
      </rPr>
      <t xml:space="preserve"> &amp; </t>
    </r>
    <r>
      <rPr>
        <i val="true"/>
        <sz val="10"/>
        <rFont val="Arial"/>
        <family val="2"/>
      </rPr>
      <t xml:space="preserve">T. coccinea</t>
    </r>
    <r>
      <rPr>
        <sz val="10"/>
        <rFont val="Arial"/>
        <family val="0"/>
      </rPr>
      <t xml:space="preserve"> Competition Data Win/Loss</t>
    </r>
  </si>
  <si>
    <t xml:space="preserve">Table for Presence of Win per Quadrat</t>
  </si>
  <si>
    <t xml:space="preserve">Platforms Surveyed</t>
  </si>
  <si>
    <t xml:space="preserve">Target Specie</t>
  </si>
  <si>
    <t xml:space="preserve">Measured</t>
  </si>
  <si>
    <t xml:space="preserve">GI-93C</t>
  </si>
  <si>
    <t xml:space="preserve">GI-90A</t>
  </si>
  <si>
    <t xml:space="preserve">MC-311A</t>
  </si>
  <si>
    <t xml:space="preserve">GI-115A</t>
  </si>
  <si>
    <t xml:space="preserve">GI-116A</t>
  </si>
  <si>
    <t xml:space="preserve">ST-185A</t>
  </si>
  <si>
    <t xml:space="preserve">ST-185B</t>
  </si>
  <si>
    <t xml:space="preserve">GI-94B</t>
  </si>
  <si>
    <t xml:space="preserve">MC-109A</t>
  </si>
  <si>
    <t xml:space="preserve">SP-89B</t>
  </si>
  <si>
    <t xml:space="preserve">SP-87D</t>
  </si>
  <si>
    <t xml:space="preserve">ST-206A</t>
  </si>
  <si>
    <t xml:space="preserve">ST-81A</t>
  </si>
  <si>
    <t xml:space="preserve">ST-75JA(B)</t>
  </si>
  <si>
    <t xml:space="preserve">T. micranthus</t>
  </si>
  <si>
    <t xml:space="preserve">Competition Data Averaged (Win)</t>
  </si>
  <si>
    <t xml:space="preserve"></t>
  </si>
  <si>
    <r>
      <rPr>
        <sz val="10"/>
        <rFont val="Arial"/>
        <family val="0"/>
      </rPr>
      <t xml:space="preserve">No </t>
    </r>
    <r>
      <rPr>
        <i val="true"/>
        <sz val="10"/>
        <rFont val="Arial"/>
        <family val="2"/>
      </rPr>
      <t xml:space="preserve">T. micranthus</t>
    </r>
    <r>
      <rPr>
        <sz val="10"/>
        <rFont val="Arial"/>
        <family val="0"/>
      </rPr>
      <t xml:space="preserve"> observed</t>
    </r>
  </si>
  <si>
    <t xml:space="preserve">s.d.</t>
  </si>
  <si>
    <t xml:space="preserve">n</t>
  </si>
  <si>
    <t xml:space="preserve">95% confidence limits</t>
  </si>
  <si>
    <t xml:space="preserve">upper</t>
  </si>
  <si>
    <t xml:space="preserve">lower</t>
  </si>
  <si>
    <t xml:space="preserve">Competition Data Pooled (Win)</t>
  </si>
  <si>
    <t xml:space="preserve">proportion</t>
  </si>
  <si>
    <r>
      <rPr>
        <b val="true"/>
        <sz val="10"/>
        <rFont val="Arial"/>
        <family val="2"/>
      </rPr>
      <t xml:space="preserve">Competition Data Pooled (Win) </t>
    </r>
    <r>
      <rPr>
        <b val="true"/>
        <sz val="10"/>
        <color rgb="FFFF0000"/>
        <rFont val="Arial"/>
        <family val="2"/>
      </rPr>
      <t xml:space="preserve">transformed</t>
    </r>
  </si>
  <si>
    <r>
      <rPr>
        <b val="true"/>
        <sz val="10"/>
        <rFont val="MS Reference Sans Serif"/>
        <family val="2"/>
      </rPr>
      <t xml:space="preserve"></t>
    </r>
    <r>
      <rPr>
        <sz val="10"/>
        <rFont val="Arial"/>
        <family val="0"/>
      </rPr>
      <t xml:space="preserve"> =proportion = probability of a 'win' if involved in a competitive encounter</t>
    </r>
  </si>
  <si>
    <t xml:space="preserve">T. coccinea</t>
  </si>
  <si>
    <t xml:space="preserve">Competition Data (Win)</t>
  </si>
  <si>
    <r>
      <rPr>
        <sz val="10"/>
        <rFont val="Arial"/>
        <family val="0"/>
      </rPr>
      <t xml:space="preserve">No </t>
    </r>
    <r>
      <rPr>
        <i val="true"/>
        <sz val="10"/>
        <rFont val="Arial"/>
        <family val="2"/>
      </rPr>
      <t xml:space="preserve">T. coccinea</t>
    </r>
    <r>
      <rPr>
        <sz val="10"/>
        <rFont val="Arial"/>
        <family val="0"/>
      </rPr>
      <t xml:space="preserve"> observed</t>
    </r>
  </si>
  <si>
    <r>
      <rPr>
        <b val="true"/>
        <sz val="10"/>
        <rFont val="MS Reference Sans Serif"/>
        <family val="2"/>
      </rPr>
      <t xml:space="preserve"></t>
    </r>
    <r>
      <rPr>
        <sz val="10"/>
        <rFont val="Arial"/>
        <family val="0"/>
      </rPr>
      <t xml:space="preserve"> =proportion = probability of a 'win' if involved in a competitive interaction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"/>
  </numFmts>
  <fonts count="1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0"/>
      <name val="Arial"/>
      <family val="2"/>
    </font>
    <font>
      <sz val="16"/>
      <name val="Arial"/>
      <family val="0"/>
    </font>
    <font>
      <b val="true"/>
      <sz val="12"/>
      <name val="Arial"/>
      <family val="2"/>
    </font>
    <font>
      <i val="true"/>
      <sz val="22"/>
      <name val="Arial"/>
      <family val="2"/>
    </font>
    <font>
      <b val="true"/>
      <sz val="10"/>
      <name val="Arial"/>
      <family val="2"/>
    </font>
    <font>
      <b val="true"/>
      <sz val="12"/>
      <name val="MS Reference Sans Serif"/>
      <family val="2"/>
    </font>
    <font>
      <b val="true"/>
      <sz val="10"/>
      <name val="Arial"/>
      <family val="0"/>
    </font>
    <font>
      <b val="true"/>
      <sz val="10"/>
      <color rgb="FFFF0000"/>
      <name val="Arial"/>
      <family val="2"/>
    </font>
    <font>
      <sz val="10"/>
      <color rgb="FF333333"/>
      <name val="Arial"/>
      <family val="2"/>
    </font>
    <font>
      <b val="true"/>
      <sz val="10"/>
      <name val="MS Reference Sans Serif"/>
      <family val="2"/>
    </font>
  </fonts>
  <fills count="2">
    <fill>
      <patternFill patternType="none"/>
    </fill>
    <fill>
      <patternFill patternType="gray125"/>
    </fill>
  </fills>
  <borders count="33">
    <border diagonalUp="false" diagonalDown="false">
      <left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/>
      <diagonal/>
    </border>
    <border diagonalUp="false" diagonalDown="false">
      <left style="medium"/>
      <right/>
      <top style="thin"/>
      <bottom/>
      <diagonal/>
    </border>
    <border diagonalUp="false" diagonalDown="false">
      <left/>
      <right style="medium"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thick"/>
      <right/>
      <top style="thick"/>
      <bottom style="thick"/>
      <diagonal/>
    </border>
    <border diagonalUp="false" diagonalDown="false">
      <left/>
      <right style="medium"/>
      <top style="thick"/>
      <bottom style="thick"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/>
      <right style="medium"/>
      <top style="medium"/>
      <bottom style="thin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/>
      <right style="medium"/>
      <top style="thin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/>
      <top style="thin"/>
      <bottom style="medium"/>
      <diagonal/>
    </border>
    <border diagonalUp="false" diagonalDown="false">
      <left/>
      <right style="medium"/>
      <top style="thin"/>
      <bottom style="medium"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8" xfId="0" applyFont="true" applyBorder="true" applyAlignment="true" applyProtection="false">
      <alignment horizontal="center" vertical="center" textRotation="45" wrapText="false" indent="0" shrinkToFit="false"/>
      <protection locked="true" hidden="false"/>
    </xf>
    <xf numFmtId="164" fontId="6" fillId="0" borderId="9" xfId="0" applyFont="true" applyBorder="true" applyAlignment="true" applyProtection="false">
      <alignment horizontal="center" vertical="center" textRotation="45" wrapText="false" indent="0" shrinkToFit="false"/>
      <protection locked="true" hidden="false"/>
    </xf>
    <xf numFmtId="164" fontId="7" fillId="0" borderId="10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8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5" xfId="0" applyFont="true" applyBorder="true" applyAlignment="true" applyProtection="false">
      <alignment horizontal="center" vertical="center" textRotation="90" wrapText="true" indent="0" shrinkToFit="false"/>
      <protection locked="true" hidden="false"/>
    </xf>
    <xf numFmtId="165" fontId="0" fillId="0" borderId="1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7" xfId="0" applyFont="true" applyBorder="true" applyAlignment="true" applyProtection="false">
      <alignment horizontal="center" vertical="center" textRotation="90" wrapText="true" indent="0" shrinkToFit="false"/>
      <protection locked="true" hidden="false"/>
    </xf>
    <xf numFmtId="164" fontId="0" fillId="0" borderId="18" xfId="0" applyFont="true" applyBorder="true" applyAlignment="true" applyProtection="false">
      <alignment horizontal="center" vertical="center" textRotation="90" wrapText="true" indent="0" shrinkToFit="false"/>
      <protection locked="true" hidden="false"/>
    </xf>
    <xf numFmtId="164" fontId="10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9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90" wrapText="tru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90" wrapText="true" indent="0" shrinkToFit="false"/>
      <protection locked="true" hidden="false"/>
    </xf>
    <xf numFmtId="164" fontId="9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4" xfId="0" applyFont="true" applyBorder="true" applyAlignment="true" applyProtection="false">
      <alignment horizontal="center" vertical="center" textRotation="90" wrapText="tru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center" textRotation="90" wrapText="true" indent="0" shrinkToFit="false"/>
      <protection locked="true" hidden="false"/>
    </xf>
    <xf numFmtId="164" fontId="0" fillId="0" borderId="23" xfId="0" applyFont="true" applyBorder="true" applyAlignment="true" applyProtection="false">
      <alignment horizontal="center" vertical="center" textRotation="90" wrapText="true" indent="0" shrinkToFit="false"/>
      <protection locked="true" hidden="false"/>
    </xf>
    <xf numFmtId="164" fontId="10" fillId="0" borderId="2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90" wrapText="true" indent="0" shrinkToFit="false"/>
      <protection locked="true" hidden="false"/>
    </xf>
    <xf numFmtId="164" fontId="0" fillId="0" borderId="20" xfId="0" applyFont="false" applyBorder="true" applyAlignment="true" applyProtection="false">
      <alignment horizontal="center" vertical="center" textRotation="90" wrapText="true" indent="0" shrinkToFit="false"/>
      <protection locked="true" hidden="false"/>
    </xf>
    <xf numFmtId="164" fontId="0" fillId="0" borderId="2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7" xfId="0" applyFont="true" applyBorder="true" applyAlignment="true" applyProtection="false">
      <alignment horizontal="center" vertical="center" textRotation="90" wrapText="true" indent="0" shrinkToFit="false"/>
      <protection locked="true" hidden="false"/>
    </xf>
    <xf numFmtId="164" fontId="0" fillId="0" borderId="27" xfId="0" applyFont="true" applyBorder="true" applyAlignment="true" applyProtection="false">
      <alignment horizontal="center" vertical="center" textRotation="90" wrapText="true" indent="0" shrinkToFit="false"/>
      <protection locked="true" hidden="false"/>
    </xf>
    <xf numFmtId="164" fontId="0" fillId="0" borderId="28" xfId="0" applyFont="true" applyBorder="true" applyAlignment="true" applyProtection="false">
      <alignment horizontal="center" vertical="center" textRotation="90" wrapText="true" indent="0" shrinkToFit="false"/>
      <protection locked="true" hidden="false"/>
    </xf>
    <xf numFmtId="165" fontId="12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2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2" fillId="0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2" fillId="0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5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center" textRotation="90" wrapText="true" indent="0" shrinkToFit="false"/>
      <protection locked="true" hidden="false"/>
    </xf>
    <xf numFmtId="164" fontId="13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5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30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1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4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2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29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S32"/>
  <sheetViews>
    <sheetView showFormulas="false" showGridLines="true" showRowColHeaders="true" showZeros="true" rightToLeft="false" tabSelected="false" showOutlineSymbols="true" defaultGridColor="true" view="normal" topLeftCell="C1" colorId="64" zoomScale="100" zoomScaleNormal="100" zoomScalePageLayoutView="100" workbookViewId="0">
      <pane xSplit="0" ySplit="5" topLeftCell="A11" activePane="bottomLeft" state="frozen"/>
      <selection pane="topLeft" activeCell="C1" activeCellId="0" sqref="C1"/>
      <selection pane="bottomLeft" activeCell="Q13" activeCellId="0" sqref="Q13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3.14"/>
    <col collapsed="false" customWidth="true" hidden="false" outlineLevel="0" max="2" min="2" style="0" width="10.56"/>
    <col collapsed="false" customWidth="true" hidden="false" outlineLevel="0" max="3" min="3" style="1" width="12.85"/>
    <col collapsed="false" customWidth="true" hidden="false" outlineLevel="0" max="4" min="4" style="2" width="13.14"/>
    <col collapsed="false" customWidth="true" hidden="false" outlineLevel="0" max="5" min="5" style="3" width="6.85"/>
    <col collapsed="false" customWidth="true" hidden="false" outlineLevel="0" max="19" min="6" style="4" width="11.99"/>
    <col collapsed="false" customWidth="true" hidden="false" outlineLevel="0" max="27" min="20" style="4" width="9.14"/>
  </cols>
  <sheetData>
    <row r="2" customFormat="false" ht="12.75" hidden="false" customHeight="false" outlineLevel="0" collapsed="false">
      <c r="C2" s="5"/>
    </row>
    <row r="3" customFormat="false" ht="12.75" hidden="false" customHeight="false" outlineLevel="0" collapsed="false">
      <c r="C3" s="5"/>
      <c r="E3" s="2" t="s">
        <v>0</v>
      </c>
    </row>
    <row r="4" customFormat="false" ht="21" hidden="false" customHeight="false" outlineLevel="0" collapsed="false">
      <c r="C4" s="6" t="s">
        <v>1</v>
      </c>
      <c r="D4" s="7"/>
      <c r="E4" s="7"/>
      <c r="F4" s="8" t="s">
        <v>2</v>
      </c>
      <c r="G4" s="8"/>
      <c r="H4" s="8"/>
      <c r="I4" s="8"/>
      <c r="J4" s="8"/>
      <c r="K4" s="8"/>
      <c r="L4" s="8"/>
      <c r="M4" s="8"/>
      <c r="N4" s="8"/>
      <c r="O4" s="8"/>
      <c r="P4" s="8"/>
      <c r="Q4" s="8"/>
      <c r="R4" s="8"/>
      <c r="S4" s="8"/>
    </row>
    <row r="5" s="9" customFormat="true" ht="61.5" hidden="false" customHeight="false" outlineLevel="0" collapsed="false">
      <c r="B5" s="10" t="s">
        <v>3</v>
      </c>
      <c r="C5" s="11" t="s">
        <v>4</v>
      </c>
      <c r="D5" s="12"/>
      <c r="E5" s="13"/>
      <c r="F5" s="14" t="s">
        <v>5</v>
      </c>
      <c r="G5" s="15" t="s">
        <v>6</v>
      </c>
      <c r="H5" s="15" t="s">
        <v>7</v>
      </c>
      <c r="I5" s="15" t="s">
        <v>8</v>
      </c>
      <c r="J5" s="15" t="s">
        <v>9</v>
      </c>
      <c r="K5" s="15" t="s">
        <v>10</v>
      </c>
      <c r="L5" s="15" t="s">
        <v>11</v>
      </c>
      <c r="M5" s="15" t="s">
        <v>12</v>
      </c>
      <c r="N5" s="15" t="s">
        <v>13</v>
      </c>
      <c r="O5" s="15" t="s">
        <v>14</v>
      </c>
      <c r="P5" s="15" t="s">
        <v>15</v>
      </c>
      <c r="Q5" s="15" t="s">
        <v>16</v>
      </c>
      <c r="R5" s="15" t="s">
        <v>17</v>
      </c>
      <c r="S5" s="15" t="s">
        <v>18</v>
      </c>
    </row>
    <row r="6" customFormat="false" ht="16.5" hidden="false" customHeight="true" outlineLevel="0" collapsed="false">
      <c r="B6" s="16" t="s">
        <v>19</v>
      </c>
      <c r="C6" s="17" t="s">
        <v>20</v>
      </c>
      <c r="D6" s="18" t="s">
        <v>21</v>
      </c>
      <c r="E6" s="19"/>
      <c r="F6" s="20" t="n">
        <v>0.62</v>
      </c>
      <c r="G6" s="21" t="n">
        <v>0.5</v>
      </c>
      <c r="H6" s="21" t="n">
        <v>0.65</v>
      </c>
      <c r="I6" s="21" t="n">
        <v>0.833333333333333</v>
      </c>
      <c r="J6" s="21" t="n">
        <v>0.561111111111111</v>
      </c>
      <c r="K6" s="22" t="s">
        <v>22</v>
      </c>
      <c r="L6" s="22" t="s">
        <v>22</v>
      </c>
      <c r="M6" s="22" t="s">
        <v>22</v>
      </c>
      <c r="N6" s="21" t="n">
        <v>0.544444444444444</v>
      </c>
      <c r="O6" s="21" t="n">
        <v>0.666666666666667</v>
      </c>
      <c r="P6" s="21" t="n">
        <v>0.935897435897436</v>
      </c>
      <c r="Q6" s="23" t="n">
        <v>0.583333333333333</v>
      </c>
      <c r="R6" s="24" t="s">
        <v>22</v>
      </c>
      <c r="S6" s="25" t="s">
        <v>22</v>
      </c>
    </row>
    <row r="7" customFormat="false" ht="12.75" hidden="false" customHeight="false" outlineLevel="0" collapsed="false">
      <c r="B7" s="16"/>
      <c r="C7" s="17"/>
      <c r="D7" s="26" t="s">
        <v>23</v>
      </c>
      <c r="E7" s="27"/>
      <c r="F7" s="28" t="n">
        <v>0.23</v>
      </c>
      <c r="G7" s="29"/>
      <c r="H7" s="29" t="n">
        <v>0.223606797749979</v>
      </c>
      <c r="I7" s="29" t="n">
        <v>0.235702260395516</v>
      </c>
      <c r="J7" s="29" t="n">
        <v>0.0535758375610718</v>
      </c>
      <c r="K7" s="22"/>
      <c r="L7" s="22"/>
      <c r="M7" s="22"/>
      <c r="N7" s="29" t="n">
        <v>0.128411576624821</v>
      </c>
      <c r="O7" s="29"/>
      <c r="P7" s="29" t="n">
        <v>0.160128153805087</v>
      </c>
      <c r="Q7" s="30" t="n">
        <v>0.117851130197759</v>
      </c>
      <c r="R7" s="24"/>
      <c r="S7" s="25"/>
    </row>
    <row r="8" customFormat="false" ht="12.75" hidden="false" customHeight="false" outlineLevel="0" collapsed="false">
      <c r="B8" s="16"/>
      <c r="C8" s="17"/>
      <c r="D8" s="26" t="s">
        <v>24</v>
      </c>
      <c r="E8" s="27"/>
      <c r="F8" s="31" t="n">
        <v>64</v>
      </c>
      <c r="G8" s="32" t="n">
        <v>1</v>
      </c>
      <c r="H8" s="32" t="n">
        <v>5</v>
      </c>
      <c r="I8" s="32" t="n">
        <v>2</v>
      </c>
      <c r="J8" s="32" t="n">
        <v>3</v>
      </c>
      <c r="K8" s="22"/>
      <c r="L8" s="22"/>
      <c r="M8" s="22"/>
      <c r="N8" s="32" t="n">
        <v>24</v>
      </c>
      <c r="O8" s="32" t="n">
        <v>1</v>
      </c>
      <c r="P8" s="32" t="n">
        <v>13</v>
      </c>
      <c r="Q8" s="33" t="n">
        <v>2</v>
      </c>
      <c r="R8" s="24"/>
      <c r="S8" s="25"/>
    </row>
    <row r="9" customFormat="false" ht="20.25" hidden="false" customHeight="true" outlineLevel="0" collapsed="false">
      <c r="B9" s="16"/>
      <c r="C9" s="17"/>
      <c r="D9" s="34" t="s">
        <v>25</v>
      </c>
      <c r="E9" s="27" t="s">
        <v>26</v>
      </c>
      <c r="F9" s="28" t="n">
        <v>0.68</v>
      </c>
      <c r="G9" s="29"/>
      <c r="H9" s="29" t="n">
        <v>0.845996398454006</v>
      </c>
      <c r="I9" s="29" t="n">
        <v>1.15999399742334</v>
      </c>
      <c r="J9" s="29" t="n">
        <v>0.621736764586402</v>
      </c>
      <c r="K9" s="22"/>
      <c r="L9" s="22"/>
      <c r="M9" s="22"/>
      <c r="N9" s="29" t="n">
        <v>0.595818830910886</v>
      </c>
      <c r="O9" s="29"/>
      <c r="P9" s="29" t="n">
        <v>1.02294249236483</v>
      </c>
      <c r="Q9" s="30" t="n">
        <v>0.746663665378339</v>
      </c>
      <c r="R9" s="24"/>
      <c r="S9" s="25"/>
    </row>
    <row r="10" customFormat="false" ht="20.25" hidden="false" customHeight="true" outlineLevel="0" collapsed="false">
      <c r="B10" s="16"/>
      <c r="C10" s="17"/>
      <c r="D10" s="34"/>
      <c r="E10" s="27" t="s">
        <v>27</v>
      </c>
      <c r="F10" s="28" t="n">
        <v>0.57</v>
      </c>
      <c r="G10" s="29"/>
      <c r="H10" s="29" t="n">
        <v>0.454003601545995</v>
      </c>
      <c r="I10" s="29" t="n">
        <v>0.506672669243324</v>
      </c>
      <c r="J10" s="29" t="n">
        <v>0.50048545763582</v>
      </c>
      <c r="K10" s="22"/>
      <c r="L10" s="22"/>
      <c r="M10" s="22"/>
      <c r="N10" s="29" t="n">
        <v>0.493070057978003</v>
      </c>
      <c r="O10" s="29"/>
      <c r="P10" s="29" t="n">
        <v>0.848852379430038</v>
      </c>
      <c r="Q10" s="30" t="n">
        <v>0.420003001288328</v>
      </c>
      <c r="R10" s="24"/>
      <c r="S10" s="25"/>
    </row>
    <row r="11" customFormat="false" ht="18" hidden="false" customHeight="true" outlineLevel="0" collapsed="false">
      <c r="B11" s="16"/>
      <c r="C11" s="35"/>
      <c r="D11" s="36"/>
      <c r="F11" s="6"/>
      <c r="G11" s="6"/>
      <c r="H11" s="6"/>
      <c r="I11" s="6"/>
      <c r="J11" s="6"/>
      <c r="K11" s="37"/>
      <c r="L11" s="37"/>
      <c r="M11" s="37"/>
      <c r="N11" s="6"/>
      <c r="O11" s="6"/>
      <c r="P11" s="6"/>
      <c r="Q11" s="38"/>
      <c r="R11" s="37"/>
      <c r="S11" s="39"/>
    </row>
    <row r="12" customFormat="false" ht="16.5" hidden="false" customHeight="true" outlineLevel="0" collapsed="false">
      <c r="B12" s="16"/>
      <c r="C12" s="17" t="s">
        <v>28</v>
      </c>
      <c r="D12" s="40" t="s">
        <v>21</v>
      </c>
      <c r="E12" s="27"/>
      <c r="F12" s="28" t="n">
        <v>0.57</v>
      </c>
      <c r="G12" s="29" t="n">
        <v>0.5</v>
      </c>
      <c r="H12" s="29" t="n">
        <v>0.64</v>
      </c>
      <c r="I12" s="29" t="n">
        <v>0.8</v>
      </c>
      <c r="J12" s="29" t="n">
        <v>0.57143</v>
      </c>
      <c r="K12" s="41" t="s">
        <v>22</v>
      </c>
      <c r="L12" s="41" t="s">
        <v>22</v>
      </c>
      <c r="M12" s="41" t="s">
        <v>22</v>
      </c>
      <c r="N12" s="29" t="n">
        <v>0.54</v>
      </c>
      <c r="O12" s="29" t="n">
        <v>0.67</v>
      </c>
      <c r="P12" s="29" t="n">
        <v>0.88</v>
      </c>
      <c r="Q12" s="29" t="n">
        <v>0.6</v>
      </c>
      <c r="R12" s="42" t="s">
        <v>22</v>
      </c>
      <c r="S12" s="43" t="s">
        <v>22</v>
      </c>
    </row>
    <row r="13" customFormat="false" ht="12.75" hidden="false" customHeight="false" outlineLevel="0" collapsed="false">
      <c r="B13" s="16"/>
      <c r="C13" s="17"/>
      <c r="D13" s="26" t="s">
        <v>29</v>
      </c>
      <c r="E13" s="27"/>
      <c r="F13" s="28" t="n">
        <v>0.570248</v>
      </c>
      <c r="G13" s="29" t="n">
        <v>0.5</v>
      </c>
      <c r="H13" s="29" t="n">
        <v>0.64286</v>
      </c>
      <c r="I13" s="29" t="n">
        <v>0.8</v>
      </c>
      <c r="J13" s="29" t="n">
        <v>0.57143</v>
      </c>
      <c r="K13" s="41"/>
      <c r="L13" s="41"/>
      <c r="M13" s="41"/>
      <c r="N13" s="29" t="n">
        <v>0.53968</v>
      </c>
      <c r="O13" s="29" t="n">
        <v>0.666667</v>
      </c>
      <c r="P13" s="29" t="n">
        <v>0.882353</v>
      </c>
      <c r="Q13" s="29" t="n">
        <v>0.6</v>
      </c>
      <c r="R13" s="42"/>
      <c r="S13" s="43"/>
    </row>
    <row r="14" customFormat="false" ht="12.75" hidden="false" customHeight="false" outlineLevel="0" collapsed="false">
      <c r="B14" s="16"/>
      <c r="C14" s="17"/>
      <c r="D14" s="26" t="s">
        <v>24</v>
      </c>
      <c r="E14" s="27"/>
      <c r="F14" s="31" t="n">
        <v>64</v>
      </c>
      <c r="G14" s="32" t="n">
        <v>1</v>
      </c>
      <c r="H14" s="32" t="n">
        <v>5</v>
      </c>
      <c r="I14" s="32" t="n">
        <v>2</v>
      </c>
      <c r="J14" s="32" t="n">
        <v>3</v>
      </c>
      <c r="K14" s="41"/>
      <c r="L14" s="41"/>
      <c r="M14" s="41"/>
      <c r="N14" s="32" t="n">
        <v>24</v>
      </c>
      <c r="O14" s="32" t="n">
        <v>1</v>
      </c>
      <c r="P14" s="32" t="n">
        <v>13</v>
      </c>
      <c r="Q14" s="32" t="n">
        <v>2</v>
      </c>
      <c r="R14" s="42"/>
      <c r="S14" s="43"/>
    </row>
    <row r="15" customFormat="false" ht="23.25" hidden="false" customHeight="true" outlineLevel="0" collapsed="false">
      <c r="B15" s="16"/>
      <c r="C15" s="17"/>
      <c r="D15" s="44" t="s">
        <v>25</v>
      </c>
      <c r="E15" s="27" t="s">
        <v>26</v>
      </c>
      <c r="F15" s="28" t="n">
        <v>0.6520192</v>
      </c>
      <c r="G15" s="29" t="n">
        <v>0.853367</v>
      </c>
      <c r="H15" s="29" t="n">
        <v>0.836636</v>
      </c>
      <c r="I15" s="29" t="n">
        <v>0.956728</v>
      </c>
      <c r="J15" s="29" t="n">
        <v>0.756138</v>
      </c>
      <c r="K15" s="41"/>
      <c r="L15" s="41"/>
      <c r="M15" s="41"/>
      <c r="N15" s="29" t="n">
        <v>0.657203</v>
      </c>
      <c r="O15" s="29" t="n">
        <v>0.932414</v>
      </c>
      <c r="P15" s="29" t="n">
        <v>0.964215</v>
      </c>
      <c r="Q15" s="29" t="n">
        <v>0.881883</v>
      </c>
      <c r="R15" s="42"/>
      <c r="S15" s="43"/>
    </row>
    <row r="16" customFormat="false" ht="18" hidden="false" customHeight="true" outlineLevel="0" collapsed="false">
      <c r="B16" s="16"/>
      <c r="C16" s="17"/>
      <c r="D16" s="44"/>
      <c r="E16" s="45" t="s">
        <v>27</v>
      </c>
      <c r="F16" s="28" t="n">
        <v>0.518809</v>
      </c>
      <c r="G16" s="29" t="n">
        <v>0.146633</v>
      </c>
      <c r="H16" s="29" t="n">
        <v>0.383804</v>
      </c>
      <c r="I16" s="29" t="n">
        <v>0.358765</v>
      </c>
      <c r="J16" s="29" t="n">
        <v>0.363547</v>
      </c>
      <c r="K16" s="41"/>
      <c r="L16" s="41"/>
      <c r="M16" s="41"/>
      <c r="N16" s="29" t="n">
        <v>0.417476</v>
      </c>
      <c r="O16" s="29" t="n">
        <v>0.19412</v>
      </c>
      <c r="P16" s="29" t="n">
        <v>0.65288</v>
      </c>
      <c r="Q16" s="29" t="n">
        <v>0.222778</v>
      </c>
      <c r="R16" s="42"/>
      <c r="S16" s="43"/>
    </row>
    <row r="17" customFormat="false" ht="18" hidden="false" customHeight="true" outlineLevel="0" collapsed="false">
      <c r="B17" s="16"/>
      <c r="C17" s="35"/>
      <c r="D17" s="36"/>
      <c r="K17" s="46"/>
      <c r="L17" s="46"/>
      <c r="M17" s="46"/>
      <c r="R17" s="46"/>
      <c r="S17" s="47"/>
    </row>
    <row r="18" customFormat="false" ht="16.5" hidden="false" customHeight="true" outlineLevel="0" collapsed="false">
      <c r="B18" s="16"/>
      <c r="C18" s="17" t="s">
        <v>30</v>
      </c>
      <c r="D18" s="18" t="s">
        <v>21</v>
      </c>
      <c r="E18" s="48"/>
      <c r="F18" s="28" t="n">
        <v>0.57</v>
      </c>
      <c r="G18" s="29" t="n">
        <v>0.666666666666667</v>
      </c>
      <c r="H18" s="29" t="n">
        <v>0.64</v>
      </c>
      <c r="I18" s="29" t="n">
        <v>0.8</v>
      </c>
      <c r="J18" s="29" t="n">
        <v>0.57143</v>
      </c>
      <c r="K18" s="49" t="s">
        <v>22</v>
      </c>
      <c r="L18" s="49" t="s">
        <v>22</v>
      </c>
      <c r="M18" s="49" t="s">
        <v>22</v>
      </c>
      <c r="N18" s="29" t="n">
        <v>0.54</v>
      </c>
      <c r="O18" s="29" t="n">
        <v>0.67</v>
      </c>
      <c r="P18" s="29" t="n">
        <v>0.88</v>
      </c>
      <c r="Q18" s="29" t="n">
        <v>0.6</v>
      </c>
      <c r="R18" s="50" t="s">
        <v>22</v>
      </c>
      <c r="S18" s="51" t="s">
        <v>22</v>
      </c>
    </row>
    <row r="19" customFormat="false" ht="12.75" hidden="false" customHeight="false" outlineLevel="0" collapsed="false">
      <c r="B19" s="16"/>
      <c r="C19" s="17"/>
      <c r="D19" s="26" t="s">
        <v>29</v>
      </c>
      <c r="F19" s="52" t="n">
        <f aca="false">DEGREES(ASIN(SQRT(F13)))</f>
        <v>49.0382743185081</v>
      </c>
      <c r="G19" s="53" t="n">
        <f aca="false">DEGREES(ASIN(SQRT(G13)))</f>
        <v>45</v>
      </c>
      <c r="H19" s="53" t="n">
        <f aca="false">DEGREES(ASIN(SQRT(H13)))</f>
        <v>53.3009456226724</v>
      </c>
      <c r="I19" s="53" t="n">
        <f aca="false">DEGREES(ASIN(SQRT(I13)))</f>
        <v>63.434948822922</v>
      </c>
      <c r="J19" s="53" t="n">
        <f aca="false">DEGREES(ASIN(SQRT(J13)))</f>
        <v>49.1066880502206</v>
      </c>
      <c r="K19" s="49"/>
      <c r="L19" s="49"/>
      <c r="M19" s="49"/>
      <c r="N19" s="53" t="n">
        <f aca="false">DEGREES(ASIN(SQRT(N13)))</f>
        <v>47.2758897370611</v>
      </c>
      <c r="O19" s="53" t="n">
        <f aca="false">DEGREES(ASIN(SQRT(O13)))</f>
        <v>54.735630574365</v>
      </c>
      <c r="P19" s="53" t="n">
        <f aca="false">DEGREES(ASIN(SQRT(P13)))</f>
        <v>69.9404217811632</v>
      </c>
      <c r="Q19" s="53" t="n">
        <f aca="false">DEGREES(ASIN(SQRT(Q13)))</f>
        <v>50.7684795164078</v>
      </c>
      <c r="R19" s="50"/>
      <c r="S19" s="51"/>
    </row>
    <row r="20" customFormat="false" ht="12.75" hidden="false" customHeight="false" outlineLevel="0" collapsed="false">
      <c r="B20" s="16"/>
      <c r="C20" s="17"/>
      <c r="D20" s="26" t="s">
        <v>24</v>
      </c>
      <c r="F20" s="31" t="n">
        <v>64</v>
      </c>
      <c r="G20" s="32" t="n">
        <v>1</v>
      </c>
      <c r="H20" s="32" t="n">
        <v>5</v>
      </c>
      <c r="I20" s="32" t="n">
        <v>2</v>
      </c>
      <c r="J20" s="32" t="n">
        <v>3</v>
      </c>
      <c r="K20" s="49"/>
      <c r="L20" s="49"/>
      <c r="M20" s="49"/>
      <c r="N20" s="32" t="n">
        <v>24</v>
      </c>
      <c r="O20" s="32" t="n">
        <v>1</v>
      </c>
      <c r="P20" s="32" t="n">
        <v>13</v>
      </c>
      <c r="Q20" s="32" t="n">
        <v>2</v>
      </c>
      <c r="R20" s="50"/>
      <c r="S20" s="51"/>
    </row>
    <row r="21" customFormat="false" ht="22.5" hidden="false" customHeight="true" outlineLevel="0" collapsed="false">
      <c r="B21" s="16"/>
      <c r="C21" s="17"/>
      <c r="D21" s="44" t="s">
        <v>25</v>
      </c>
      <c r="E21" s="27" t="s">
        <v>26</v>
      </c>
      <c r="F21" s="52" t="n">
        <f aca="false">DEGREES(ASIN(SQRT(F15)))</f>
        <v>53.8501605537305</v>
      </c>
      <c r="G21" s="53" t="n">
        <f aca="false">DEGREES(ASIN(SQRT(G15)))</f>
        <v>67.4849010339739</v>
      </c>
      <c r="H21" s="53" t="n">
        <f aca="false">DEGREES(ASIN(SQRT(H15)))</f>
        <v>66.1600522104795</v>
      </c>
      <c r="I21" s="53" t="n">
        <f aca="false">DEGREES(ASIN(SQRT(I15)))</f>
        <v>77.9937007396219</v>
      </c>
      <c r="J21" s="53" t="n">
        <f aca="false">DEGREES(ASIN(SQRT(J15)))</f>
        <v>60.4077761138606</v>
      </c>
      <c r="K21" s="49"/>
      <c r="L21" s="49"/>
      <c r="M21" s="49"/>
      <c r="N21" s="53" t="n">
        <f aca="false">DEGREES(ASIN(SQRT(N15)))</f>
        <v>54.1624791444254</v>
      </c>
      <c r="O21" s="53" t="n">
        <f aca="false">DEGREES(ASIN(SQRT(O15)))</f>
        <v>74.9315354514227</v>
      </c>
      <c r="P21" s="53" t="n">
        <f aca="false">DEGREES(ASIN(SQRT(P15)))</f>
        <v>79.0956942369635</v>
      </c>
      <c r="Q21" s="53" t="n">
        <f aca="false">DEGREES(ASIN(SQRT(Q15)))</f>
        <v>69.8986672506144</v>
      </c>
      <c r="R21" s="50"/>
      <c r="S21" s="51"/>
    </row>
    <row r="22" customFormat="false" ht="22.5" hidden="false" customHeight="true" outlineLevel="0" collapsed="false">
      <c r="B22" s="16"/>
      <c r="C22" s="17"/>
      <c r="D22" s="44"/>
      <c r="E22" s="45" t="s">
        <v>27</v>
      </c>
      <c r="F22" s="54" t="n">
        <f aca="false">DEGREES(ASIN(SQRT(F16)))</f>
        <v>46.0779306513156</v>
      </c>
      <c r="G22" s="55" t="n">
        <f aca="false">DEGREES(ASIN(SQRT(G16)))</f>
        <v>22.5150989660261</v>
      </c>
      <c r="H22" s="55" t="n">
        <f aca="false">DEGREES(ASIN(SQRT(H16)))</f>
        <v>38.2810300985138</v>
      </c>
      <c r="I22" s="55" t="n">
        <f aca="false">DEGREES(ASIN(SQRT(I16)))</f>
        <v>36.7961612538556</v>
      </c>
      <c r="J22" s="55" t="n">
        <f aca="false">DEGREES(ASIN(SQRT(J16)))</f>
        <v>37.0813678886396</v>
      </c>
      <c r="K22" s="49"/>
      <c r="L22" s="49"/>
      <c r="M22" s="49"/>
      <c r="N22" s="55" t="n">
        <f aca="false">DEGREES(ASIN(SQRT(N16)))</f>
        <v>40.2499885517337</v>
      </c>
      <c r="O22" s="55" t="n">
        <f aca="false">DEGREES(ASIN(SQRT(O16)))</f>
        <v>26.1415642464928</v>
      </c>
      <c r="P22" s="55" t="n">
        <f aca="false">DEGREES(ASIN(SQRT(P16)))</f>
        <v>53.9019465804932</v>
      </c>
      <c r="Q22" s="55" t="n">
        <f aca="false">DEGREES(ASIN(SQRT(Q16)))</f>
        <v>28.1637862906031</v>
      </c>
      <c r="R22" s="50"/>
      <c r="S22" s="51"/>
    </row>
    <row r="23" customFormat="false" ht="22.5" hidden="false" customHeight="true" outlineLevel="0" collapsed="false">
      <c r="B23" s="56"/>
      <c r="C23" s="35"/>
      <c r="D23" s="36"/>
      <c r="F23" s="57"/>
      <c r="G23" s="57"/>
      <c r="H23" s="57"/>
      <c r="I23" s="57"/>
      <c r="J23" s="57"/>
      <c r="K23" s="58"/>
      <c r="L23" s="58"/>
      <c r="M23" s="58"/>
      <c r="N23" s="57"/>
      <c r="O23" s="57"/>
      <c r="P23" s="57"/>
      <c r="Q23" s="57"/>
      <c r="R23" s="37"/>
      <c r="S23" s="37"/>
    </row>
    <row r="24" customFormat="false" ht="12.75" hidden="false" customHeight="false" outlineLevel="0" collapsed="false">
      <c r="J24" s="59" t="s">
        <v>31</v>
      </c>
    </row>
    <row r="25" customFormat="false" ht="12.75" hidden="false" customHeight="false" outlineLevel="0" collapsed="false">
      <c r="J25" s="60"/>
    </row>
    <row r="26" customFormat="false" ht="12.75" hidden="false" customHeight="false" outlineLevel="0" collapsed="false">
      <c r="J26" s="60"/>
    </row>
    <row r="27" customFormat="false" ht="12.75" hidden="false" customHeight="true" outlineLevel="0" collapsed="false">
      <c r="D27" s="44" t="s">
        <v>25</v>
      </c>
      <c r="F27" s="61" t="n">
        <f aca="false">F19-F22</f>
        <v>2.96034366719251</v>
      </c>
      <c r="G27" s="61" t="n">
        <f aca="false">G19-G22</f>
        <v>22.4849010339739</v>
      </c>
      <c r="H27" s="61" t="n">
        <f aca="false">H19-H22</f>
        <v>15.0199155241585</v>
      </c>
      <c r="I27" s="61" t="n">
        <f aca="false">I19-I22</f>
        <v>26.6387875690664</v>
      </c>
      <c r="J27" s="61" t="n">
        <f aca="false">J19-J22</f>
        <v>12.0253201615811</v>
      </c>
      <c r="K27" s="61"/>
      <c r="L27" s="61"/>
      <c r="M27" s="61"/>
      <c r="N27" s="61" t="n">
        <f aca="false">N19-N22</f>
        <v>7.02590118532741</v>
      </c>
      <c r="O27" s="61" t="n">
        <f aca="false">O19-O22</f>
        <v>28.5940663278722</v>
      </c>
      <c r="P27" s="61" t="n">
        <f aca="false">P19-P22</f>
        <v>16.03847520067</v>
      </c>
      <c r="Q27" s="61" t="n">
        <f aca="false">Q19-Q22</f>
        <v>22.6046932258046</v>
      </c>
    </row>
    <row r="28" customFormat="false" ht="13.5" hidden="false" customHeight="false" outlineLevel="0" collapsed="false">
      <c r="D28" s="44"/>
      <c r="F28" s="61" t="n">
        <f aca="false">F21-F19</f>
        <v>4.81188623522238</v>
      </c>
      <c r="G28" s="61" t="n">
        <f aca="false">G21-G19</f>
        <v>22.4849010339739</v>
      </c>
      <c r="H28" s="61" t="n">
        <f aca="false">H21-H19</f>
        <v>12.8591065878071</v>
      </c>
      <c r="I28" s="61" t="n">
        <f aca="false">I21-I19</f>
        <v>14.5587519166999</v>
      </c>
      <c r="J28" s="61" t="n">
        <f aca="false">J21-J19</f>
        <v>11.30108806364</v>
      </c>
      <c r="K28" s="61"/>
      <c r="L28" s="61"/>
      <c r="M28" s="61"/>
      <c r="N28" s="61" t="n">
        <f aca="false">N21-N19</f>
        <v>6.88658940736426</v>
      </c>
      <c r="O28" s="61" t="n">
        <f aca="false">O21-O19</f>
        <v>20.1959048770577</v>
      </c>
      <c r="P28" s="61" t="n">
        <f aca="false">P21-P19</f>
        <v>9.15527245580037</v>
      </c>
      <c r="Q28" s="61" t="n">
        <f aca="false">Q21-Q19</f>
        <v>19.1301877342067</v>
      </c>
    </row>
    <row r="29" customFormat="false" ht="12.75" hidden="false" customHeight="false" outlineLevel="0" collapsed="false">
      <c r="F29" s="61"/>
      <c r="G29" s="61"/>
      <c r="H29" s="61"/>
      <c r="I29" s="61"/>
      <c r="J29" s="61"/>
      <c r="K29" s="61"/>
      <c r="L29" s="61"/>
      <c r="M29" s="61"/>
      <c r="N29" s="61"/>
      <c r="O29" s="61"/>
      <c r="P29" s="61"/>
      <c r="Q29" s="61"/>
    </row>
    <row r="30" customFormat="false" ht="12.75" hidden="false" customHeight="false" outlineLevel="0" collapsed="false">
      <c r="F30" s="61"/>
      <c r="G30" s="61"/>
      <c r="H30" s="61"/>
      <c r="I30" s="61"/>
      <c r="J30" s="61"/>
      <c r="K30" s="61"/>
      <c r="L30" s="61"/>
      <c r="M30" s="61"/>
      <c r="N30" s="61"/>
      <c r="O30" s="61"/>
      <c r="P30" s="61"/>
      <c r="Q30" s="61"/>
    </row>
    <row r="31" customFormat="false" ht="12.75" hidden="false" customHeight="true" outlineLevel="0" collapsed="false">
      <c r="D31" s="44" t="s">
        <v>25</v>
      </c>
      <c r="F31" s="61" t="n">
        <f aca="false">F13-F16</f>
        <v>0.051439</v>
      </c>
      <c r="G31" s="61" t="n">
        <f aca="false">G13-G16</f>
        <v>0.353367</v>
      </c>
      <c r="H31" s="61" t="n">
        <f aca="false">H13-H16</f>
        <v>0.259056</v>
      </c>
      <c r="I31" s="61" t="n">
        <f aca="false">I13-I16</f>
        <v>0.441235</v>
      </c>
      <c r="J31" s="61" t="n">
        <f aca="false">J13-J16</f>
        <v>0.207883</v>
      </c>
      <c r="K31" s="61"/>
      <c r="L31" s="61"/>
      <c r="M31" s="61"/>
      <c r="N31" s="61" t="n">
        <f aca="false">N13-N16</f>
        <v>0.122204</v>
      </c>
      <c r="O31" s="61" t="n">
        <f aca="false">O13-O16</f>
        <v>0.472547</v>
      </c>
      <c r="P31" s="61" t="n">
        <f aca="false">P13-P16</f>
        <v>0.229473</v>
      </c>
      <c r="Q31" s="61" t="n">
        <f aca="false">Q13-Q16</f>
        <v>0.377222</v>
      </c>
    </row>
    <row r="32" customFormat="false" ht="13.5" hidden="false" customHeight="false" outlineLevel="0" collapsed="false">
      <c r="D32" s="44"/>
      <c r="F32" s="61" t="n">
        <f aca="false">F15-F13</f>
        <v>0.0817712</v>
      </c>
      <c r="G32" s="61" t="n">
        <f aca="false">G15-G13</f>
        <v>0.353367</v>
      </c>
      <c r="H32" s="61" t="n">
        <f aca="false">H15-H13</f>
        <v>0.193776</v>
      </c>
      <c r="I32" s="61" t="n">
        <f aca="false">I15-I13</f>
        <v>0.156728</v>
      </c>
      <c r="J32" s="61" t="n">
        <f aca="false">J15-J13</f>
        <v>0.184708</v>
      </c>
      <c r="K32" s="61"/>
      <c r="L32" s="61"/>
      <c r="M32" s="61"/>
      <c r="N32" s="61" t="n">
        <f aca="false">N15-N13</f>
        <v>0.117523</v>
      </c>
      <c r="O32" s="61" t="n">
        <f aca="false">O15-O13</f>
        <v>0.265747</v>
      </c>
      <c r="P32" s="61" t="n">
        <f aca="false">P15-P13</f>
        <v>0.081862</v>
      </c>
      <c r="Q32" s="61" t="n">
        <f aca="false">Q15-Q13</f>
        <v>0.281883</v>
      </c>
    </row>
  </sheetData>
  <mergeCells count="25">
    <mergeCell ref="F4:S4"/>
    <mergeCell ref="B6:B22"/>
    <mergeCell ref="C6:C10"/>
    <mergeCell ref="K6:K10"/>
    <mergeCell ref="L6:L10"/>
    <mergeCell ref="M6:M10"/>
    <mergeCell ref="R6:R10"/>
    <mergeCell ref="S6:S10"/>
    <mergeCell ref="D9:D10"/>
    <mergeCell ref="C12:C16"/>
    <mergeCell ref="K12:K16"/>
    <mergeCell ref="L12:L16"/>
    <mergeCell ref="M12:M16"/>
    <mergeCell ref="R12:R16"/>
    <mergeCell ref="S12:S16"/>
    <mergeCell ref="D15:D16"/>
    <mergeCell ref="C18:C22"/>
    <mergeCell ref="K18:K22"/>
    <mergeCell ref="L18:L22"/>
    <mergeCell ref="M18:M22"/>
    <mergeCell ref="R18:R22"/>
    <mergeCell ref="S18:S22"/>
    <mergeCell ref="D21:D22"/>
    <mergeCell ref="D27:D28"/>
    <mergeCell ref="D31:D3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AA32"/>
  <sheetViews>
    <sheetView showFormulas="false" showGridLines="true" showRowColHeaders="true" showZeros="true" rightToLeft="false" tabSelected="true" showOutlineSymbols="true" defaultGridColor="true" view="normal" topLeftCell="A4" colorId="64" zoomScale="100" zoomScaleNormal="100" zoomScalePageLayoutView="100" workbookViewId="0">
      <pane xSplit="0" ySplit="2" topLeftCell="A6" activePane="bottomLeft" state="frozen"/>
      <selection pane="topLeft" activeCell="A4" activeCellId="0" sqref="A4"/>
      <selection pane="bottomLeft" activeCell="F23" activeCellId="0" sqref="F23"/>
    </sheetView>
  </sheetViews>
  <sheetFormatPr defaultColWidth="9.0546875" defaultRowHeight="12.75" zeroHeight="false" outlineLevelRow="0" outlineLevelCol="0"/>
  <cols>
    <col collapsed="false" customWidth="true" hidden="false" outlineLevel="0" max="3" min="3" style="0" width="18.99"/>
    <col collapsed="false" customWidth="true" hidden="false" outlineLevel="0" max="4" min="4" style="0" width="11.7"/>
  </cols>
  <sheetData>
    <row r="1" customFormat="false" ht="12.75" hidden="false" customHeight="false" outlineLevel="0" collapsed="false">
      <c r="C1" s="1"/>
      <c r="D1" s="2"/>
      <c r="E1" s="3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</row>
    <row r="2" customFormat="false" ht="12.75" hidden="false" customHeight="false" outlineLevel="0" collapsed="false">
      <c r="C2" s="5"/>
      <c r="D2" s="2"/>
      <c r="E2" s="3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</row>
    <row r="3" customFormat="false" ht="12.75" hidden="false" customHeight="false" outlineLevel="0" collapsed="false">
      <c r="C3" s="5"/>
      <c r="D3" s="2"/>
      <c r="E3" s="2" t="s">
        <v>0</v>
      </c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</row>
    <row r="4" customFormat="false" ht="21" hidden="false" customHeight="false" outlineLevel="0" collapsed="false">
      <c r="C4" s="6" t="s">
        <v>1</v>
      </c>
      <c r="D4" s="7"/>
      <c r="E4" s="7"/>
      <c r="F4" s="62" t="s">
        <v>2</v>
      </c>
      <c r="G4" s="62"/>
      <c r="H4" s="62"/>
      <c r="I4" s="62"/>
      <c r="J4" s="62"/>
      <c r="K4" s="62"/>
      <c r="L4" s="62"/>
      <c r="M4" s="62"/>
      <c r="N4" s="62"/>
      <c r="O4" s="62"/>
      <c r="P4" s="62"/>
      <c r="Q4" s="62"/>
      <c r="R4" s="62"/>
      <c r="S4" s="62"/>
      <c r="T4" s="4"/>
      <c r="U4" s="4"/>
      <c r="V4" s="4"/>
      <c r="W4" s="4"/>
      <c r="X4" s="4"/>
      <c r="Y4" s="4"/>
      <c r="Z4" s="4"/>
      <c r="AA4" s="4"/>
    </row>
    <row r="5" s="9" customFormat="true" ht="61.5" hidden="false" customHeight="false" outlineLevel="0" collapsed="false">
      <c r="B5" s="10" t="s">
        <v>3</v>
      </c>
      <c r="C5" s="11" t="s">
        <v>4</v>
      </c>
      <c r="D5" s="12"/>
      <c r="E5" s="13"/>
      <c r="F5" s="15" t="s">
        <v>5</v>
      </c>
      <c r="G5" s="15" t="s">
        <v>6</v>
      </c>
      <c r="H5" s="15" t="s">
        <v>7</v>
      </c>
      <c r="I5" s="15" t="s">
        <v>8</v>
      </c>
      <c r="J5" s="15" t="s">
        <v>9</v>
      </c>
      <c r="K5" s="15" t="s">
        <v>10</v>
      </c>
      <c r="L5" s="15" t="s">
        <v>11</v>
      </c>
      <c r="M5" s="15" t="s">
        <v>12</v>
      </c>
      <c r="N5" s="15" t="s">
        <v>13</v>
      </c>
      <c r="O5" s="15" t="s">
        <v>14</v>
      </c>
      <c r="P5" s="15" t="s">
        <v>15</v>
      </c>
      <c r="Q5" s="15" t="s">
        <v>16</v>
      </c>
      <c r="R5" s="15" t="s">
        <v>17</v>
      </c>
      <c r="S5" s="15" t="s">
        <v>18</v>
      </c>
    </row>
    <row r="6" customFormat="false" ht="16.5" hidden="false" customHeight="true" outlineLevel="0" collapsed="false">
      <c r="B6" s="16" t="s">
        <v>32</v>
      </c>
      <c r="C6" s="17" t="s">
        <v>33</v>
      </c>
      <c r="D6" s="18" t="s">
        <v>21</v>
      </c>
      <c r="E6" s="19"/>
      <c r="F6" s="20" t="n">
        <v>0.6</v>
      </c>
      <c r="G6" s="63" t="n">
        <v>0.61</v>
      </c>
      <c r="H6" s="63" t="n">
        <v>0.57</v>
      </c>
      <c r="I6" s="63" t="n">
        <v>0.61</v>
      </c>
      <c r="J6" s="63" t="n">
        <v>0.61</v>
      </c>
      <c r="K6" s="64" t="n">
        <v>0.61</v>
      </c>
      <c r="L6" s="64" t="n">
        <v>0.57</v>
      </c>
      <c r="M6" s="64" t="n">
        <v>0.59</v>
      </c>
      <c r="N6" s="63" t="n">
        <v>0.58</v>
      </c>
      <c r="O6" s="63" t="n">
        <v>0.61</v>
      </c>
      <c r="P6" s="63" t="n">
        <v>0.64</v>
      </c>
      <c r="Q6" s="63" t="n">
        <v>0.67</v>
      </c>
      <c r="R6" s="65" t="n">
        <v>0.5</v>
      </c>
      <c r="S6" s="25" t="s">
        <v>34</v>
      </c>
      <c r="T6" s="4"/>
      <c r="U6" s="4"/>
      <c r="V6" s="4"/>
      <c r="W6" s="4"/>
      <c r="X6" s="4"/>
      <c r="Y6" s="4"/>
      <c r="Z6" s="4"/>
      <c r="AA6" s="4"/>
    </row>
    <row r="7" customFormat="false" ht="12.75" hidden="false" customHeight="false" outlineLevel="0" collapsed="false">
      <c r="B7" s="16"/>
      <c r="C7" s="17"/>
      <c r="D7" s="26" t="s">
        <v>23</v>
      </c>
      <c r="E7" s="27"/>
      <c r="F7" s="28" t="n">
        <v>0.16</v>
      </c>
      <c r="G7" s="66" t="n">
        <v>0.13</v>
      </c>
      <c r="H7" s="66" t="n">
        <v>0.14</v>
      </c>
      <c r="I7" s="66" t="n">
        <v>0.11</v>
      </c>
      <c r="J7" s="66" t="n">
        <v>0.12</v>
      </c>
      <c r="K7" s="67" t="n">
        <v>0.13</v>
      </c>
      <c r="L7" s="67" t="n">
        <v>0.22</v>
      </c>
      <c r="M7" s="67" t="n">
        <v>0.15</v>
      </c>
      <c r="N7" s="66" t="n">
        <v>0.13</v>
      </c>
      <c r="O7" s="66" t="n">
        <v>0.11</v>
      </c>
      <c r="P7" s="66" t="n">
        <v>0.12</v>
      </c>
      <c r="Q7" s="66" t="n">
        <v>0.17</v>
      </c>
      <c r="R7" s="68"/>
      <c r="S7" s="25"/>
      <c r="T7" s="4"/>
      <c r="U7" s="4"/>
      <c r="V7" s="4"/>
      <c r="W7" s="4"/>
      <c r="X7" s="4"/>
      <c r="Y7" s="4"/>
      <c r="Z7" s="4"/>
      <c r="AA7" s="4"/>
    </row>
    <row r="8" customFormat="false" ht="12.75" hidden="false" customHeight="false" outlineLevel="0" collapsed="false">
      <c r="B8" s="16"/>
      <c r="C8" s="17"/>
      <c r="D8" s="26" t="s">
        <v>24</v>
      </c>
      <c r="E8" s="27"/>
      <c r="F8" s="28" t="n">
        <v>102</v>
      </c>
      <c r="G8" s="66" t="n">
        <v>99</v>
      </c>
      <c r="H8" s="66" t="n">
        <v>108</v>
      </c>
      <c r="I8" s="66" t="n">
        <v>34</v>
      </c>
      <c r="J8" s="66" t="n">
        <v>37</v>
      </c>
      <c r="K8" s="67" t="n">
        <v>69</v>
      </c>
      <c r="L8" s="67" t="n">
        <v>19</v>
      </c>
      <c r="M8" s="67" t="n">
        <v>78</v>
      </c>
      <c r="N8" s="66" t="n">
        <v>44</v>
      </c>
      <c r="O8" s="66" t="n">
        <v>35</v>
      </c>
      <c r="P8" s="66" t="n">
        <v>53</v>
      </c>
      <c r="Q8" s="66" t="n">
        <v>43</v>
      </c>
      <c r="R8" s="68" t="n">
        <v>1</v>
      </c>
      <c r="S8" s="25"/>
      <c r="T8" s="4"/>
      <c r="U8" s="4"/>
      <c r="V8" s="4"/>
      <c r="W8" s="4"/>
      <c r="X8" s="4"/>
      <c r="Y8" s="4"/>
      <c r="Z8" s="4"/>
      <c r="AA8" s="4"/>
    </row>
    <row r="9" customFormat="false" ht="23.25" hidden="false" customHeight="true" outlineLevel="0" collapsed="false">
      <c r="B9" s="16"/>
      <c r="C9" s="17"/>
      <c r="D9" s="34" t="s">
        <v>25</v>
      </c>
      <c r="E9" s="27" t="s">
        <v>26</v>
      </c>
      <c r="F9" s="28" t="n">
        <v>0.63</v>
      </c>
      <c r="G9" s="66" t="n">
        <v>0.64</v>
      </c>
      <c r="H9" s="66" t="n">
        <v>0.6</v>
      </c>
      <c r="I9" s="66" t="n">
        <v>0.65</v>
      </c>
      <c r="J9" s="66" t="n">
        <v>0.65</v>
      </c>
      <c r="K9" s="67" t="n">
        <v>0.64</v>
      </c>
      <c r="L9" s="67" t="n">
        <v>0.67</v>
      </c>
      <c r="M9" s="67" t="n">
        <v>0.62</v>
      </c>
      <c r="N9" s="66" t="n">
        <v>0.61</v>
      </c>
      <c r="O9" s="66" t="n">
        <v>0.65</v>
      </c>
      <c r="P9" s="66" t="n">
        <v>0.67</v>
      </c>
      <c r="Q9" s="66" t="n">
        <v>0.73</v>
      </c>
      <c r="R9" s="68"/>
      <c r="S9" s="25"/>
      <c r="T9" s="4"/>
      <c r="U9" s="4"/>
      <c r="V9" s="4"/>
      <c r="W9" s="4"/>
      <c r="X9" s="4"/>
      <c r="Y9" s="4"/>
      <c r="Z9" s="4"/>
      <c r="AA9" s="4"/>
    </row>
    <row r="10" customFormat="false" ht="18" hidden="false" customHeight="true" outlineLevel="0" collapsed="false">
      <c r="B10" s="16"/>
      <c r="C10" s="17"/>
      <c r="D10" s="34"/>
      <c r="E10" s="27" t="s">
        <v>27</v>
      </c>
      <c r="F10" s="28" t="n">
        <v>0.57</v>
      </c>
      <c r="G10" s="66" t="n">
        <v>0.58</v>
      </c>
      <c r="H10" s="66" t="n">
        <v>0.55</v>
      </c>
      <c r="I10" s="66" t="n">
        <v>0.58</v>
      </c>
      <c r="J10" s="66" t="n">
        <v>0.57</v>
      </c>
      <c r="K10" s="67" t="n">
        <v>0.58</v>
      </c>
      <c r="L10" s="67" t="n">
        <v>0.48</v>
      </c>
      <c r="M10" s="67" t="n">
        <v>0.55</v>
      </c>
      <c r="N10" s="66" t="n">
        <v>0.54</v>
      </c>
      <c r="O10" s="66" t="n">
        <v>0.58</v>
      </c>
      <c r="P10" s="66" t="n">
        <v>0.6</v>
      </c>
      <c r="Q10" s="66" t="n">
        <v>0.62</v>
      </c>
      <c r="R10" s="68"/>
      <c r="S10" s="25"/>
      <c r="T10" s="4"/>
      <c r="U10" s="4"/>
      <c r="V10" s="4"/>
      <c r="W10" s="4"/>
      <c r="X10" s="4"/>
      <c r="Y10" s="4"/>
      <c r="Z10" s="4"/>
      <c r="AA10" s="4"/>
    </row>
    <row r="11" customFormat="false" ht="14.25" hidden="false" customHeight="false" outlineLevel="0" collapsed="false">
      <c r="B11" s="16"/>
      <c r="C11" s="1"/>
      <c r="D11" s="2"/>
      <c r="E11" s="3"/>
      <c r="F11" s="69"/>
      <c r="G11" s="70"/>
      <c r="H11" s="70"/>
      <c r="I11" s="70"/>
      <c r="J11" s="70"/>
      <c r="K11" s="70"/>
      <c r="L11" s="70"/>
      <c r="M11" s="70"/>
      <c r="N11" s="70"/>
      <c r="O11" s="70"/>
      <c r="P11" s="70"/>
      <c r="Q11" s="70"/>
      <c r="R11" s="71"/>
      <c r="S11" s="27"/>
      <c r="T11" s="4"/>
      <c r="U11" s="4"/>
      <c r="V11" s="4"/>
      <c r="W11" s="4"/>
      <c r="X11" s="4"/>
      <c r="Y11" s="4"/>
      <c r="Z11" s="4"/>
      <c r="AA11" s="4"/>
    </row>
    <row r="12" customFormat="false" ht="16.5" hidden="false" customHeight="true" outlineLevel="0" collapsed="false">
      <c r="B12" s="16"/>
      <c r="C12" s="17" t="s">
        <v>28</v>
      </c>
      <c r="D12" s="40" t="s">
        <v>21</v>
      </c>
      <c r="E12" s="27"/>
      <c r="F12" s="28" t="n">
        <v>0.55</v>
      </c>
      <c r="G12" s="66" t="n">
        <v>0.59</v>
      </c>
      <c r="H12" s="66" t="n">
        <v>0.58</v>
      </c>
      <c r="I12" s="66" t="n">
        <v>0.6</v>
      </c>
      <c r="J12" s="66" t="n">
        <v>0.58</v>
      </c>
      <c r="K12" s="66" t="n">
        <v>0.59</v>
      </c>
      <c r="L12" s="66" t="n">
        <v>0.5</v>
      </c>
      <c r="M12" s="66" t="n">
        <v>0.54</v>
      </c>
      <c r="N12" s="66" t="n">
        <v>0.59</v>
      </c>
      <c r="O12" s="66" t="n">
        <v>0.57</v>
      </c>
      <c r="P12" s="66" t="n">
        <v>0.61</v>
      </c>
      <c r="Q12" s="66" t="n">
        <v>0.62</v>
      </c>
      <c r="R12" s="72" t="n">
        <v>0.5</v>
      </c>
      <c r="S12" s="43" t="s">
        <v>34</v>
      </c>
      <c r="T12" s="4"/>
      <c r="U12" s="4"/>
      <c r="V12" s="4"/>
      <c r="W12" s="4"/>
      <c r="X12" s="4"/>
      <c r="Y12" s="4"/>
      <c r="Z12" s="4"/>
      <c r="AA12" s="4"/>
    </row>
    <row r="13" customFormat="false" ht="12.75" hidden="false" customHeight="false" outlineLevel="0" collapsed="false">
      <c r="B13" s="16"/>
      <c r="C13" s="17"/>
      <c r="D13" s="26" t="s">
        <v>29</v>
      </c>
      <c r="E13" s="27"/>
      <c r="F13" s="28" t="n">
        <v>0.546376</v>
      </c>
      <c r="G13" s="29" t="n">
        <v>0.589587</v>
      </c>
      <c r="H13" s="29" t="n">
        <v>0.550931</v>
      </c>
      <c r="I13" s="29" t="n">
        <v>0.595376</v>
      </c>
      <c r="J13" s="29" t="n">
        <v>0.58239</v>
      </c>
      <c r="K13" s="29" t="n">
        <v>0.58639</v>
      </c>
      <c r="L13" s="29" t="n">
        <v>0.502326</v>
      </c>
      <c r="M13" s="29" t="n">
        <v>0.562925</v>
      </c>
      <c r="N13" s="29" t="n">
        <v>0.585106</v>
      </c>
      <c r="O13" s="29" t="n">
        <v>0.569966</v>
      </c>
      <c r="P13" s="29" t="n">
        <v>0.613924</v>
      </c>
      <c r="Q13" s="29" t="n">
        <v>0.616071</v>
      </c>
      <c r="R13" s="72" t="n">
        <v>0.5</v>
      </c>
      <c r="S13" s="43"/>
      <c r="T13" s="4"/>
      <c r="U13" s="4"/>
      <c r="V13" s="4"/>
      <c r="W13" s="4"/>
      <c r="X13" s="4"/>
      <c r="Y13" s="4"/>
      <c r="Z13" s="4"/>
      <c r="AA13" s="4"/>
    </row>
    <row r="14" customFormat="false" ht="12.75" hidden="false" customHeight="false" outlineLevel="0" collapsed="false">
      <c r="B14" s="16"/>
      <c r="C14" s="17"/>
      <c r="D14" s="26" t="s">
        <v>24</v>
      </c>
      <c r="E14" s="27"/>
      <c r="F14" s="28" t="n">
        <v>102</v>
      </c>
      <c r="G14" s="66" t="n">
        <v>99</v>
      </c>
      <c r="H14" s="66" t="n">
        <v>108</v>
      </c>
      <c r="I14" s="66" t="n">
        <v>34</v>
      </c>
      <c r="J14" s="66" t="n">
        <v>37</v>
      </c>
      <c r="K14" s="66" t="n">
        <v>69</v>
      </c>
      <c r="L14" s="66" t="n">
        <v>19</v>
      </c>
      <c r="M14" s="66" t="n">
        <v>78</v>
      </c>
      <c r="N14" s="66" t="n">
        <v>44</v>
      </c>
      <c r="O14" s="66" t="n">
        <v>35</v>
      </c>
      <c r="P14" s="66" t="n">
        <v>53</v>
      </c>
      <c r="Q14" s="66" t="n">
        <v>43</v>
      </c>
      <c r="R14" s="68" t="n">
        <v>1</v>
      </c>
      <c r="S14" s="43"/>
      <c r="T14" s="4"/>
      <c r="U14" s="4"/>
      <c r="V14" s="4"/>
      <c r="W14" s="4"/>
      <c r="X14" s="4"/>
      <c r="Y14" s="4"/>
      <c r="Z14" s="4"/>
      <c r="AA14" s="4"/>
    </row>
    <row r="15" customFormat="false" ht="20.25" hidden="false" customHeight="true" outlineLevel="0" collapsed="false">
      <c r="B15" s="16"/>
      <c r="C15" s="17"/>
      <c r="D15" s="34" t="s">
        <v>25</v>
      </c>
      <c r="E15" s="27" t="s">
        <v>26</v>
      </c>
      <c r="F15" s="28" t="n">
        <v>0.573441</v>
      </c>
      <c r="G15" s="29" t="n">
        <v>0.626688</v>
      </c>
      <c r="H15" s="29" t="n">
        <v>0.582919</v>
      </c>
      <c r="I15" s="29" t="n">
        <v>0.645783</v>
      </c>
      <c r="J15" s="29" t="n">
        <v>0.62743</v>
      </c>
      <c r="K15" s="29" t="n">
        <v>0.62601</v>
      </c>
      <c r="L15" s="29" t="n">
        <v>0.562591</v>
      </c>
      <c r="M15" s="29" t="n">
        <v>0.602489</v>
      </c>
      <c r="N15" s="29" t="n">
        <v>0.641113</v>
      </c>
      <c r="O15" s="29" t="n">
        <v>0.625411</v>
      </c>
      <c r="P15" s="29" t="n">
        <v>0.665938</v>
      </c>
      <c r="Q15" s="29" t="n">
        <v>0.666491</v>
      </c>
      <c r="R15" s="72" t="n">
        <v>0.905701</v>
      </c>
      <c r="S15" s="43"/>
      <c r="T15" s="4"/>
      <c r="U15" s="4"/>
      <c r="V15" s="4"/>
      <c r="W15" s="4"/>
      <c r="X15" s="4"/>
      <c r="Y15" s="4"/>
      <c r="Z15" s="4"/>
      <c r="AA15" s="4"/>
    </row>
    <row r="16" customFormat="false" ht="21" hidden="false" customHeight="true" outlineLevel="0" collapsed="false">
      <c r="B16" s="16"/>
      <c r="C16" s="17"/>
      <c r="D16" s="34"/>
      <c r="E16" s="27" t="s">
        <v>27</v>
      </c>
      <c r="F16" s="28" t="n">
        <v>0.51903</v>
      </c>
      <c r="G16" s="29" t="n">
        <v>0.551421</v>
      </c>
      <c r="H16" s="29" t="n">
        <v>0.51851</v>
      </c>
      <c r="I16" s="29" t="n">
        <v>0.542839</v>
      </c>
      <c r="J16" s="29" t="n">
        <v>0.53592</v>
      </c>
      <c r="K16" s="29" t="n">
        <v>0.5456</v>
      </c>
      <c r="L16" s="29" t="n">
        <v>0.435977</v>
      </c>
      <c r="M16" s="29" t="n">
        <v>0.522532</v>
      </c>
      <c r="N16" s="29" t="n">
        <v>0.526774</v>
      </c>
      <c r="O16" s="29" t="n">
        <v>0.51268</v>
      </c>
      <c r="P16" s="29" t="n">
        <v>0.559128</v>
      </c>
      <c r="Q16" s="29" t="n">
        <v>0.562985</v>
      </c>
      <c r="R16" s="72" t="n">
        <v>0.094299</v>
      </c>
      <c r="S16" s="43"/>
      <c r="T16" s="4"/>
      <c r="U16" s="4"/>
      <c r="V16" s="4"/>
      <c r="W16" s="4"/>
      <c r="X16" s="4"/>
      <c r="Y16" s="4"/>
      <c r="Z16" s="4"/>
      <c r="AA16" s="4"/>
    </row>
    <row r="17" customFormat="false" ht="14.25" hidden="false" customHeight="false" outlineLevel="0" collapsed="false">
      <c r="B17" s="16"/>
      <c r="R17" s="73"/>
      <c r="S17" s="74"/>
    </row>
    <row r="18" customFormat="false" ht="16.5" hidden="false" customHeight="true" outlineLevel="0" collapsed="false">
      <c r="B18" s="16"/>
      <c r="C18" s="17" t="s">
        <v>30</v>
      </c>
      <c r="D18" s="75" t="s">
        <v>21</v>
      </c>
      <c r="E18" s="66"/>
      <c r="F18" s="29" t="n">
        <v>0.55</v>
      </c>
      <c r="G18" s="66" t="n">
        <v>0.59</v>
      </c>
      <c r="H18" s="66" t="n">
        <v>0.58</v>
      </c>
      <c r="I18" s="66" t="n">
        <v>0.6</v>
      </c>
      <c r="J18" s="66" t="n">
        <v>0.58</v>
      </c>
      <c r="K18" s="66" t="n">
        <v>0.59</v>
      </c>
      <c r="L18" s="66" t="n">
        <v>0.5</v>
      </c>
      <c r="M18" s="66" t="n">
        <v>0.54</v>
      </c>
      <c r="N18" s="66" t="n">
        <v>0.59</v>
      </c>
      <c r="O18" s="66" t="n">
        <v>0.57</v>
      </c>
      <c r="P18" s="66" t="n">
        <v>0.61</v>
      </c>
      <c r="Q18" s="76" t="n">
        <v>0.62</v>
      </c>
      <c r="R18" s="72" t="n">
        <v>0.5</v>
      </c>
      <c r="S18" s="51" t="s">
        <v>34</v>
      </c>
    </row>
    <row r="19" customFormat="false" ht="12.75" hidden="false" customHeight="false" outlineLevel="0" collapsed="false">
      <c r="B19" s="16"/>
      <c r="C19" s="17"/>
      <c r="D19" s="77" t="s">
        <v>29</v>
      </c>
      <c r="E19" s="66"/>
      <c r="F19" s="53" t="n">
        <f aca="false">DEGREES(ASIN(SQRT(F13)))</f>
        <v>47.6609737753954</v>
      </c>
      <c r="G19" s="53" t="n">
        <f aca="false">DEGREES(ASIN(SQRT(G13)))</f>
        <v>50.1608256736635</v>
      </c>
      <c r="H19" s="53" t="n">
        <f aca="false">DEGREES(ASIN(SQRT(H13)))</f>
        <v>47.9232014122321</v>
      </c>
      <c r="I19" s="53" t="n">
        <f aca="false">DEGREES(ASIN(SQRT(I13)))</f>
        <v>50.4983366515532</v>
      </c>
      <c r="J19" s="53" t="n">
        <f aca="false">DEGREES(ASIN(SQRT(J13)))</f>
        <v>49.7422272319078</v>
      </c>
      <c r="K19" s="53" t="n">
        <f aca="false">DEGREES(ASIN(SQRT(K13)))</f>
        <v>49.9747468188914</v>
      </c>
      <c r="L19" s="53" t="n">
        <f aca="false">DEGREES(ASIN(SQRT(L13)))</f>
        <v>45.133270463837</v>
      </c>
      <c r="M19" s="53" t="n">
        <f aca="false">DEGREES(ASIN(SQRT(M13)))</f>
        <v>48.6149224234197</v>
      </c>
      <c r="N19" s="53" t="n">
        <f aca="false">DEGREES(ASIN(SQRT(N13)))</f>
        <v>49.9000727045436</v>
      </c>
      <c r="O19" s="53" t="n">
        <f aca="false">DEGREES(ASIN(SQRT(O13)))</f>
        <v>49.0219557004484</v>
      </c>
      <c r="P19" s="53" t="n">
        <f aca="false">DEGREES(ASIN(SQRT(P13)))</f>
        <v>51.5852037718192</v>
      </c>
      <c r="Q19" s="78" t="n">
        <f aca="false">DEGREES(ASIN(SQRT(Q13)))</f>
        <v>51.7116065567553</v>
      </c>
      <c r="R19" s="78" t="n">
        <f aca="false">DEGREES(ASIN(SQRT(R13)))</f>
        <v>45</v>
      </c>
      <c r="S19" s="51"/>
    </row>
    <row r="20" customFormat="false" ht="12.75" hidden="false" customHeight="false" outlineLevel="0" collapsed="false">
      <c r="B20" s="16"/>
      <c r="C20" s="17"/>
      <c r="D20" s="77" t="s">
        <v>24</v>
      </c>
      <c r="E20" s="66"/>
      <c r="F20" s="29" t="n">
        <v>102</v>
      </c>
      <c r="G20" s="66" t="n">
        <v>99</v>
      </c>
      <c r="H20" s="66" t="n">
        <v>108</v>
      </c>
      <c r="I20" s="66" t="n">
        <v>34</v>
      </c>
      <c r="J20" s="66" t="n">
        <v>37</v>
      </c>
      <c r="K20" s="66" t="n">
        <v>69</v>
      </c>
      <c r="L20" s="66" t="n">
        <v>19</v>
      </c>
      <c r="M20" s="66" t="n">
        <v>78</v>
      </c>
      <c r="N20" s="66" t="n">
        <v>44</v>
      </c>
      <c r="O20" s="66" t="n">
        <v>35</v>
      </c>
      <c r="P20" s="66" t="n">
        <v>53</v>
      </c>
      <c r="Q20" s="76" t="n">
        <v>43</v>
      </c>
      <c r="R20" s="68" t="n">
        <v>1</v>
      </c>
      <c r="S20" s="51"/>
    </row>
    <row r="21" customFormat="false" ht="21.75" hidden="false" customHeight="true" outlineLevel="0" collapsed="false">
      <c r="B21" s="16"/>
      <c r="C21" s="17"/>
      <c r="D21" s="79" t="s">
        <v>25</v>
      </c>
      <c r="E21" s="66" t="s">
        <v>26</v>
      </c>
      <c r="F21" s="29" t="n">
        <f aca="false">DEGREES(ASIN(SQRT(F15)))</f>
        <v>49.2231384346127</v>
      </c>
      <c r="G21" s="29" t="n">
        <f aca="false">DEGREES(ASIN(SQRT(G15)))</f>
        <v>52.3386884061598</v>
      </c>
      <c r="H21" s="29" t="n">
        <f aca="false">DEGREES(ASIN(SQRT(H15)))</f>
        <v>49.7729595211036</v>
      </c>
      <c r="I21" s="29" t="n">
        <f aca="false">DEGREES(ASIN(SQRT(I15)))</f>
        <v>53.4758667195971</v>
      </c>
      <c r="J21" s="29" t="n">
        <f aca="false">DEGREES(ASIN(SQRT(J15)))</f>
        <v>52.3826448272531</v>
      </c>
      <c r="K21" s="29" t="n">
        <f aca="false">DEGREES(ASIN(SQRT(K15)))</f>
        <v>52.2985388170765</v>
      </c>
      <c r="L21" s="29" t="n">
        <f aca="false">DEGREES(ASIN(SQRT(L15)))</f>
        <v>48.5956330847899</v>
      </c>
      <c r="M21" s="29" t="n">
        <f aca="false">DEGREES(ASIN(SQRT(M15)))</f>
        <v>50.9141055964916</v>
      </c>
      <c r="N21" s="29" t="n">
        <f aca="false">DEGREES(ASIN(SQRT(N15)))</f>
        <v>53.1965521858084</v>
      </c>
      <c r="O21" s="29" t="n">
        <f aca="false">DEGREES(ASIN(SQRT(O15)))</f>
        <v>52.2630796157828</v>
      </c>
      <c r="P21" s="29" t="n">
        <f aca="false">DEGREES(ASIN(SQRT(P15)))</f>
        <v>54.6913403350871</v>
      </c>
      <c r="Q21" s="30" t="n">
        <f aca="false">DEGREES(ASIN(SQRT(Q15)))</f>
        <v>54.7249355194355</v>
      </c>
      <c r="R21" s="30" t="n">
        <f aca="false">DEGREES(ASIN(SQRT(R15)))</f>
        <v>72.1165688209264</v>
      </c>
      <c r="S21" s="51"/>
    </row>
    <row r="22" customFormat="false" ht="21.75" hidden="false" customHeight="true" outlineLevel="0" collapsed="false">
      <c r="B22" s="16"/>
      <c r="C22" s="17"/>
      <c r="D22" s="79"/>
      <c r="E22" s="80" t="s">
        <v>27</v>
      </c>
      <c r="F22" s="81" t="n">
        <f aca="false">DEGREES(ASIN(SQRT(F16)))</f>
        <v>46.0906020933626</v>
      </c>
      <c r="G22" s="81" t="n">
        <f aca="false">DEGREES(ASIN(SQRT(G16)))</f>
        <v>47.9514245664967</v>
      </c>
      <c r="H22" s="81" t="n">
        <f aca="false">DEGREES(ASIN(SQRT(H16)))</f>
        <v>46.0607872709657</v>
      </c>
      <c r="I22" s="81" t="n">
        <f aca="false">DEGREES(ASIN(SQRT(I16)))</f>
        <v>47.4575068204801</v>
      </c>
      <c r="J22" s="81" t="n">
        <f aca="false">DEGREES(ASIN(SQRT(J16)))</f>
        <v>47.0598387976002</v>
      </c>
      <c r="K22" s="81" t="n">
        <f aca="false">DEGREES(ASIN(SQRT(K16)))</f>
        <v>47.6163229811673</v>
      </c>
      <c r="L22" s="81" t="n">
        <f aca="false">DEGREES(ASIN(SQRT(L16)))</f>
        <v>41.3216536579608</v>
      </c>
      <c r="M22" s="81" t="n">
        <f aca="false">DEGREES(ASIN(SQRT(M16)))</f>
        <v>46.2914258526255</v>
      </c>
      <c r="N22" s="81" t="n">
        <f aca="false">DEGREES(ASIN(SQRT(N16)))</f>
        <v>46.5347712616432</v>
      </c>
      <c r="O22" s="81" t="n">
        <f aca="false">DEGREES(ASIN(SQRT(O16)))</f>
        <v>45.7265883801712</v>
      </c>
      <c r="P22" s="81" t="n">
        <f aca="false">DEGREES(ASIN(SQRT(P16)))</f>
        <v>48.3957310278632</v>
      </c>
      <c r="Q22" s="82" t="n">
        <f aca="false">DEGREES(ASIN(SQRT(Q16)))</f>
        <v>48.6183877483978</v>
      </c>
      <c r="R22" s="82" t="n">
        <f aca="false">DEGREES(ASIN(SQRT(R16)))</f>
        <v>17.8834311790737</v>
      </c>
      <c r="S22" s="51"/>
    </row>
    <row r="23" customFormat="false" ht="13.5" hidden="false" customHeight="false" outlineLevel="0" collapsed="false"/>
    <row r="24" customFormat="false" ht="12.75" hidden="false" customHeight="false" outlineLevel="0" collapsed="false">
      <c r="I24" s="59" t="s">
        <v>35</v>
      </c>
    </row>
    <row r="27" customFormat="false" ht="12.75" hidden="false" customHeight="false" outlineLevel="0" collapsed="false">
      <c r="F27" s="83" t="n">
        <f aca="false">F21-F19</f>
        <v>1.56216465921727</v>
      </c>
      <c r="G27" s="83" t="n">
        <f aca="false">G21-G19</f>
        <v>2.17786273249629</v>
      </c>
      <c r="H27" s="83" t="n">
        <f aca="false">H21-H19</f>
        <v>1.84975810887149</v>
      </c>
      <c r="I27" s="83" t="n">
        <f aca="false">I21-I19</f>
        <v>2.97753006804393</v>
      </c>
      <c r="J27" s="83" t="n">
        <f aca="false">J21-J19</f>
        <v>2.64041759534522</v>
      </c>
      <c r="K27" s="83" t="n">
        <f aca="false">K21-K19</f>
        <v>2.32379199818507</v>
      </c>
      <c r="L27" s="83" t="n">
        <f aca="false">L21-L19</f>
        <v>3.46236262095282</v>
      </c>
      <c r="M27" s="83" t="n">
        <f aca="false">M21-M19</f>
        <v>2.29918317307195</v>
      </c>
      <c r="N27" s="83" t="n">
        <f aca="false">N21-N19</f>
        <v>3.29647948126479</v>
      </c>
      <c r="O27" s="83" t="n">
        <f aca="false">O21-O19</f>
        <v>3.24112391533442</v>
      </c>
      <c r="P27" s="83" t="n">
        <f aca="false">P21-P19</f>
        <v>3.10613656326798</v>
      </c>
      <c r="Q27" s="83" t="n">
        <f aca="false">Q21-Q19</f>
        <v>3.01332896268021</v>
      </c>
      <c r="R27" s="83" t="n">
        <f aca="false">R21-R19</f>
        <v>27.1165688209264</v>
      </c>
    </row>
    <row r="28" customFormat="false" ht="12.75" hidden="false" customHeight="false" outlineLevel="0" collapsed="false">
      <c r="F28" s="83" t="n">
        <f aca="false">F19-F22</f>
        <v>1.57037168203279</v>
      </c>
      <c r="G28" s="83" t="n">
        <f aca="false">G19-G22</f>
        <v>2.20940110716683</v>
      </c>
      <c r="H28" s="83" t="n">
        <f aca="false">H19-H22</f>
        <v>1.86241414126637</v>
      </c>
      <c r="I28" s="83" t="n">
        <f aca="false">I19-I22</f>
        <v>3.04082983107306</v>
      </c>
      <c r="J28" s="83" t="n">
        <f aca="false">J19-J22</f>
        <v>2.68238843430765</v>
      </c>
      <c r="K28" s="83" t="n">
        <f aca="false">K19-K22</f>
        <v>2.3584238377241</v>
      </c>
      <c r="L28" s="83" t="n">
        <f aca="false">L19-L22</f>
        <v>3.81161680587621</v>
      </c>
      <c r="M28" s="83" t="n">
        <f aca="false">M19-M22</f>
        <v>2.32349657079416</v>
      </c>
      <c r="N28" s="83" t="n">
        <f aca="false">N19-N22</f>
        <v>3.36530144290042</v>
      </c>
      <c r="O28" s="83" t="n">
        <f aca="false">O19-O22</f>
        <v>3.29536732027712</v>
      </c>
      <c r="P28" s="83" t="n">
        <f aca="false">P19-P22</f>
        <v>3.18947274395597</v>
      </c>
      <c r="Q28" s="83" t="n">
        <f aca="false">Q19-Q22</f>
        <v>3.09321880835744</v>
      </c>
      <c r="R28" s="83" t="n">
        <f aca="false">R19-R22</f>
        <v>27.1165688209264</v>
      </c>
    </row>
    <row r="29" customFormat="false" ht="12.75" hidden="false" customHeight="false" outlineLevel="0" collapsed="false">
      <c r="F29" s="83"/>
      <c r="G29" s="83"/>
      <c r="H29" s="83"/>
      <c r="I29" s="83"/>
      <c r="J29" s="83"/>
      <c r="K29" s="83"/>
      <c r="L29" s="83"/>
      <c r="M29" s="83"/>
      <c r="N29" s="83"/>
      <c r="O29" s="83"/>
      <c r="P29" s="83"/>
      <c r="Q29" s="83"/>
    </row>
    <row r="30" customFormat="false" ht="12.75" hidden="false" customHeight="false" outlineLevel="0" collapsed="false">
      <c r="F30" s="83"/>
      <c r="G30" s="83"/>
      <c r="H30" s="83"/>
      <c r="I30" s="83"/>
      <c r="J30" s="83"/>
      <c r="K30" s="83"/>
      <c r="L30" s="83"/>
      <c r="M30" s="83"/>
      <c r="N30" s="83"/>
      <c r="O30" s="83"/>
      <c r="P30" s="83"/>
      <c r="Q30" s="83"/>
    </row>
    <row r="31" customFormat="false" ht="12.75" hidden="false" customHeight="false" outlineLevel="0" collapsed="false">
      <c r="F31" s="84" t="n">
        <f aca="false">F13-F16</f>
        <v>0.027346</v>
      </c>
      <c r="G31" s="84" t="n">
        <f aca="false">G13-G16</f>
        <v>0.0381659999999999</v>
      </c>
      <c r="H31" s="84" t="n">
        <f aca="false">H13-H16</f>
        <v>0.0324209999999999</v>
      </c>
      <c r="I31" s="84" t="n">
        <f aca="false">I13-I16</f>
        <v>0.0525370000000001</v>
      </c>
      <c r="J31" s="84" t="n">
        <f aca="false">J13-J16</f>
        <v>0.04647</v>
      </c>
      <c r="K31" s="84" t="n">
        <f aca="false">K13-K16</f>
        <v>0.04079</v>
      </c>
      <c r="L31" s="84" t="n">
        <f aca="false">L13-L16</f>
        <v>0.0663490000000001</v>
      </c>
      <c r="M31" s="84" t="n">
        <f aca="false">M13-M16</f>
        <v>0.040393</v>
      </c>
      <c r="N31" s="84" t="n">
        <f aca="false">N13-N16</f>
        <v>0.0583320000000001</v>
      </c>
      <c r="O31" s="84" t="n">
        <f aca="false">O13-O16</f>
        <v>0.057286</v>
      </c>
      <c r="P31" s="84" t="n">
        <f aca="false">P13-P16</f>
        <v>0.0547960000000001</v>
      </c>
      <c r="Q31" s="84" t="n">
        <f aca="false">Q13-Q16</f>
        <v>0.0530860000000001</v>
      </c>
      <c r="R31" s="84" t="n">
        <f aca="false">R13-R16</f>
        <v>0.405701</v>
      </c>
    </row>
    <row r="32" customFormat="false" ht="12.75" hidden="false" customHeight="false" outlineLevel="0" collapsed="false">
      <c r="F32" s="84" t="n">
        <f aca="false">F15-F13</f>
        <v>0.027065</v>
      </c>
      <c r="G32" s="84" t="n">
        <f aca="false">G15-G13</f>
        <v>0.0371010000000001</v>
      </c>
      <c r="H32" s="84" t="n">
        <f aca="false">H15-H13</f>
        <v>0.031988</v>
      </c>
      <c r="I32" s="84" t="n">
        <f aca="false">I15-I13</f>
        <v>0.050407</v>
      </c>
      <c r="J32" s="84" t="n">
        <f aca="false">J15-J13</f>
        <v>0.0450400000000001</v>
      </c>
      <c r="K32" s="84" t="n">
        <f aca="false">K15-K13</f>
        <v>0.03962</v>
      </c>
      <c r="L32" s="84" t="n">
        <f aca="false">L15-L13</f>
        <v>0.0602649999999999</v>
      </c>
      <c r="M32" s="84" t="n">
        <f aca="false">M15-M13</f>
        <v>0.039564</v>
      </c>
      <c r="N32" s="84" t="n">
        <f aca="false">N15-N13</f>
        <v>0.056007</v>
      </c>
      <c r="O32" s="84" t="n">
        <f aca="false">O15-O13</f>
        <v>0.0554450000000001</v>
      </c>
      <c r="P32" s="84" t="n">
        <f aca="false">P15-P13</f>
        <v>0.052014</v>
      </c>
      <c r="Q32" s="84" t="n">
        <f aca="false">Q15-Q13</f>
        <v>0.0504199999999999</v>
      </c>
      <c r="R32" s="84" t="n">
        <f aca="false">R15-R13</f>
        <v>0.405701</v>
      </c>
    </row>
  </sheetData>
  <mergeCells count="11">
    <mergeCell ref="F4:S4"/>
    <mergeCell ref="B6:B22"/>
    <mergeCell ref="C6:C10"/>
    <mergeCell ref="S6:S10"/>
    <mergeCell ref="D9:D10"/>
    <mergeCell ref="C12:C16"/>
    <mergeCell ref="S12:S16"/>
    <mergeCell ref="D15:D16"/>
    <mergeCell ref="C18:C22"/>
    <mergeCell ref="S18:S22"/>
    <mergeCell ref="D21:D2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8-26T20:47:44Z</dcterms:created>
  <dc:creator>mgenazzio</dc:creator>
  <dc:description/>
  <dc:language>en-US</dc:language>
  <cp:lastModifiedBy>Noelle Moysi</cp:lastModifiedBy>
  <cp:lastPrinted>2011-11-09T21:50:30Z</cp:lastPrinted>
  <dcterms:modified xsi:type="dcterms:W3CDTF">2015-09-03T10:18:31Z</dcterms:modified>
  <cp:revision>0</cp:revision>
  <dc:subject/>
  <dc:title/>
</cp:coreProperties>
</file>